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C:\Users\Alan\Dropbox (UFL)\Alan's Irradiated Chicken Litter 2021\PLOS\"/>
    </mc:Choice>
  </mc:AlternateContent>
  <xr:revisionPtr revIDLastSave="0" documentId="8_{687F47D6-B661-4E7D-B631-4487785050E0}" xr6:coauthVersionLast="47" xr6:coauthVersionMax="47" xr10:uidLastSave="{00000000-0000-0000-0000-000000000000}"/>
  <bookViews>
    <workbookView xWindow="38280" yWindow="-2445" windowWidth="38640" windowHeight="21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2" i="1"/>
</calcChain>
</file>

<file path=xl/sharedStrings.xml><?xml version="1.0" encoding="utf-8"?>
<sst xmlns="http://schemas.openxmlformats.org/spreadsheetml/2006/main" count="49" uniqueCount="9">
  <si>
    <t>treatment</t>
  </si>
  <si>
    <t>time</t>
  </si>
  <si>
    <t>cfu</t>
  </si>
  <si>
    <t>log_cfu</t>
  </si>
  <si>
    <t>pH</t>
  </si>
  <si>
    <t>aw</t>
  </si>
  <si>
    <t>tan</t>
  </si>
  <si>
    <t>natural</t>
  </si>
  <si>
    <t>irradi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3"/>
  <sheetViews>
    <sheetView tabSelected="1" topLeftCell="A13" zoomScale="160" zoomScaleNormal="160" workbookViewId="0">
      <selection activeCell="J31" sqref="J31"/>
    </sheetView>
  </sheetViews>
  <sheetFormatPr defaultRowHeight="15" x14ac:dyDescent="0.25"/>
  <cols>
    <col min="1" max="1" width="1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7</v>
      </c>
      <c r="B2">
        <v>0</v>
      </c>
      <c r="C2" s="1">
        <v>350000</v>
      </c>
      <c r="D2">
        <f>LOG10(C2)</f>
        <v>5.5440680443502757</v>
      </c>
      <c r="E2">
        <v>8.49</v>
      </c>
      <c r="F2">
        <v>0.92620000000000002</v>
      </c>
      <c r="G2">
        <v>1070</v>
      </c>
    </row>
    <row r="3" spans="1:7" x14ac:dyDescent="0.25">
      <c r="A3" t="s">
        <v>7</v>
      </c>
      <c r="B3">
        <v>0</v>
      </c>
      <c r="C3" s="1">
        <v>300000</v>
      </c>
      <c r="D3">
        <f t="shared" ref="D3:D43" si="0">LOG10(C3)</f>
        <v>5.4771212547196626</v>
      </c>
      <c r="E3">
        <v>8.33</v>
      </c>
      <c r="F3">
        <v>0.92630000000000001</v>
      </c>
      <c r="G3">
        <v>1330</v>
      </c>
    </row>
    <row r="4" spans="1:7" x14ac:dyDescent="0.25">
      <c r="A4" t="s">
        <v>7</v>
      </c>
      <c r="B4">
        <v>0</v>
      </c>
      <c r="C4" s="1">
        <v>350000</v>
      </c>
      <c r="D4">
        <f t="shared" si="0"/>
        <v>5.5440680443502757</v>
      </c>
      <c r="E4">
        <v>8.44</v>
      </c>
      <c r="F4">
        <v>0.92230000000000001</v>
      </c>
      <c r="G4">
        <v>1366.8</v>
      </c>
    </row>
    <row r="5" spans="1:7" x14ac:dyDescent="0.25">
      <c r="A5" t="s">
        <v>7</v>
      </c>
      <c r="B5">
        <v>1</v>
      </c>
      <c r="C5" s="1">
        <v>16800</v>
      </c>
      <c r="D5">
        <f t="shared" si="0"/>
        <v>4.2253092817258633</v>
      </c>
      <c r="E5">
        <v>8.52</v>
      </c>
      <c r="F5">
        <v>0.92300000000000004</v>
      </c>
    </row>
    <row r="6" spans="1:7" x14ac:dyDescent="0.25">
      <c r="A6" t="s">
        <v>7</v>
      </c>
      <c r="B6">
        <v>1</v>
      </c>
      <c r="C6" s="1">
        <v>6300</v>
      </c>
      <c r="D6">
        <f t="shared" si="0"/>
        <v>3.7993405494535817</v>
      </c>
      <c r="E6">
        <v>8.4600000000000009</v>
      </c>
      <c r="F6">
        <v>0.92100000000000004</v>
      </c>
    </row>
    <row r="7" spans="1:7" x14ac:dyDescent="0.25">
      <c r="A7" t="s">
        <v>7</v>
      </c>
      <c r="B7">
        <v>1</v>
      </c>
      <c r="C7" s="1">
        <v>17300</v>
      </c>
      <c r="D7">
        <f t="shared" si="0"/>
        <v>4.238046103128795</v>
      </c>
      <c r="E7">
        <v>8.48</v>
      </c>
      <c r="F7">
        <v>0.91930000000000001</v>
      </c>
    </row>
    <row r="8" spans="1:7" x14ac:dyDescent="0.25">
      <c r="A8" t="s">
        <v>7</v>
      </c>
      <c r="B8">
        <v>2</v>
      </c>
      <c r="C8" s="1">
        <v>15000</v>
      </c>
      <c r="D8">
        <f t="shared" si="0"/>
        <v>4.1760912590556813</v>
      </c>
      <c r="E8">
        <v>8.51</v>
      </c>
      <c r="F8">
        <v>0.92210000000000003</v>
      </c>
    </row>
    <row r="9" spans="1:7" x14ac:dyDescent="0.25">
      <c r="A9" t="s">
        <v>7</v>
      </c>
      <c r="B9">
        <v>2</v>
      </c>
      <c r="C9" s="1">
        <v>710</v>
      </c>
      <c r="D9">
        <f t="shared" si="0"/>
        <v>2.8512583487190755</v>
      </c>
      <c r="E9">
        <v>8.56</v>
      </c>
      <c r="F9">
        <v>0.9194</v>
      </c>
    </row>
    <row r="10" spans="1:7" x14ac:dyDescent="0.25">
      <c r="A10" t="s">
        <v>7</v>
      </c>
      <c r="B10">
        <v>2</v>
      </c>
      <c r="C10" s="1">
        <v>1490</v>
      </c>
      <c r="D10">
        <f t="shared" si="0"/>
        <v>3.173186268412274</v>
      </c>
      <c r="E10">
        <v>8.5500000000000007</v>
      </c>
      <c r="F10">
        <v>0.91739999999999999</v>
      </c>
    </row>
    <row r="11" spans="1:7" x14ac:dyDescent="0.25">
      <c r="A11" t="s">
        <v>7</v>
      </c>
      <c r="B11">
        <v>3</v>
      </c>
      <c r="C11" s="1">
        <v>330</v>
      </c>
      <c r="D11">
        <f t="shared" si="0"/>
        <v>2.5185139398778875</v>
      </c>
      <c r="E11">
        <v>8.76</v>
      </c>
      <c r="F11">
        <v>0.91869999999999996</v>
      </c>
      <c r="G11">
        <v>1255</v>
      </c>
    </row>
    <row r="12" spans="1:7" x14ac:dyDescent="0.25">
      <c r="A12" t="s">
        <v>7</v>
      </c>
      <c r="B12">
        <v>3</v>
      </c>
      <c r="C12" s="1">
        <v>20</v>
      </c>
      <c r="D12">
        <f t="shared" si="0"/>
        <v>1.3010299956639813</v>
      </c>
      <c r="E12">
        <v>8.76</v>
      </c>
      <c r="F12">
        <v>0.9163</v>
      </c>
      <c r="G12">
        <v>1270</v>
      </c>
    </row>
    <row r="13" spans="1:7" x14ac:dyDescent="0.25">
      <c r="A13" t="s">
        <v>7</v>
      </c>
      <c r="B13">
        <v>3</v>
      </c>
      <c r="C13" s="1">
        <v>810</v>
      </c>
      <c r="D13">
        <f t="shared" si="0"/>
        <v>2.90848501887865</v>
      </c>
      <c r="E13">
        <v>8.76</v>
      </c>
      <c r="F13">
        <v>0.91700000000000004</v>
      </c>
      <c r="G13">
        <v>1165.8</v>
      </c>
    </row>
    <row r="14" spans="1:7" x14ac:dyDescent="0.25">
      <c r="A14" t="s">
        <v>7</v>
      </c>
      <c r="B14">
        <v>4</v>
      </c>
      <c r="C14" s="1">
        <v>3100</v>
      </c>
      <c r="D14">
        <f t="shared" si="0"/>
        <v>3.4913616938342726</v>
      </c>
      <c r="E14">
        <v>8.86</v>
      </c>
      <c r="F14">
        <v>0.92230000000000001</v>
      </c>
    </row>
    <row r="15" spans="1:7" x14ac:dyDescent="0.25">
      <c r="A15" t="s">
        <v>7</v>
      </c>
      <c r="B15">
        <v>4</v>
      </c>
      <c r="C15" s="1">
        <v>130</v>
      </c>
      <c r="D15">
        <f t="shared" si="0"/>
        <v>2.1139433523068369</v>
      </c>
      <c r="E15">
        <v>8.8699999999999992</v>
      </c>
      <c r="F15">
        <v>0.91930000000000001</v>
      </c>
    </row>
    <row r="16" spans="1:7" x14ac:dyDescent="0.25">
      <c r="A16" t="s">
        <v>7</v>
      </c>
      <c r="B16">
        <v>4</v>
      </c>
      <c r="C16" s="1">
        <v>70</v>
      </c>
      <c r="D16">
        <f t="shared" si="0"/>
        <v>1.8450980400142569</v>
      </c>
      <c r="E16">
        <v>8.9499999999999993</v>
      </c>
      <c r="F16">
        <v>0.91369999999999996</v>
      </c>
    </row>
    <row r="17" spans="1:7" x14ac:dyDescent="0.25">
      <c r="A17" t="s">
        <v>7</v>
      </c>
      <c r="B17">
        <v>5</v>
      </c>
      <c r="C17" s="1">
        <v>30</v>
      </c>
      <c r="D17">
        <f t="shared" si="0"/>
        <v>1.4771212547196624</v>
      </c>
      <c r="E17">
        <v>8.9700000000000006</v>
      </c>
      <c r="F17">
        <v>0.91490000000000005</v>
      </c>
    </row>
    <row r="18" spans="1:7" x14ac:dyDescent="0.25">
      <c r="A18" t="s">
        <v>7</v>
      </c>
      <c r="B18">
        <v>5</v>
      </c>
      <c r="C18" s="1">
        <v>3100</v>
      </c>
      <c r="D18">
        <f t="shared" si="0"/>
        <v>3.4913616938342726</v>
      </c>
      <c r="E18">
        <v>8.9499999999999993</v>
      </c>
      <c r="F18">
        <v>0.92020000000000002</v>
      </c>
    </row>
    <row r="19" spans="1:7" x14ac:dyDescent="0.25">
      <c r="A19" t="s">
        <v>7</v>
      </c>
      <c r="B19">
        <v>5</v>
      </c>
      <c r="C19" s="1">
        <v>40</v>
      </c>
      <c r="D19">
        <f t="shared" si="0"/>
        <v>1.6020599913279623</v>
      </c>
      <c r="E19">
        <v>8.86</v>
      </c>
      <c r="F19">
        <v>0.91080000000000005</v>
      </c>
    </row>
    <row r="20" spans="1:7" x14ac:dyDescent="0.25">
      <c r="A20" t="s">
        <v>7</v>
      </c>
      <c r="B20">
        <v>6</v>
      </c>
      <c r="C20" s="1">
        <v>20</v>
      </c>
      <c r="D20">
        <f t="shared" si="0"/>
        <v>1.3010299956639813</v>
      </c>
      <c r="E20">
        <v>9.01</v>
      </c>
      <c r="F20">
        <v>0.91759999999999997</v>
      </c>
      <c r="G20">
        <v>1380</v>
      </c>
    </row>
    <row r="21" spans="1:7" x14ac:dyDescent="0.25">
      <c r="A21" t="s">
        <v>7</v>
      </c>
      <c r="B21">
        <v>6</v>
      </c>
      <c r="C21" s="1">
        <v>5</v>
      </c>
      <c r="D21">
        <f t="shared" si="0"/>
        <v>0.69897000433601886</v>
      </c>
      <c r="E21">
        <v>8.9700000000000006</v>
      </c>
      <c r="F21">
        <v>0.91269999999999996</v>
      </c>
      <c r="G21">
        <v>1404.2</v>
      </c>
    </row>
    <row r="22" spans="1:7" x14ac:dyDescent="0.25">
      <c r="A22" t="s">
        <v>7</v>
      </c>
      <c r="B22">
        <v>6</v>
      </c>
      <c r="C22" s="1">
        <v>5</v>
      </c>
      <c r="D22">
        <f t="shared" si="0"/>
        <v>0.69897000433601886</v>
      </c>
      <c r="E22">
        <v>9.02</v>
      </c>
      <c r="F22">
        <v>0.91669999999999996</v>
      </c>
      <c r="G22">
        <v>1480</v>
      </c>
    </row>
    <row r="23" spans="1:7" x14ac:dyDescent="0.25">
      <c r="A23" t="s">
        <v>8</v>
      </c>
      <c r="B23">
        <v>0</v>
      </c>
      <c r="C23" s="1">
        <v>1630000</v>
      </c>
      <c r="D23">
        <f t="shared" si="0"/>
        <v>6.2121876044039581</v>
      </c>
      <c r="E23">
        <v>7.91</v>
      </c>
      <c r="F23">
        <v>0.92179999999999995</v>
      </c>
      <c r="G23">
        <v>1200</v>
      </c>
    </row>
    <row r="24" spans="1:7" x14ac:dyDescent="0.25">
      <c r="A24" t="s">
        <v>8</v>
      </c>
      <c r="B24">
        <v>0</v>
      </c>
      <c r="C24" s="1">
        <v>1060000</v>
      </c>
      <c r="D24">
        <f t="shared" si="0"/>
        <v>6.0253058652647704</v>
      </c>
      <c r="E24">
        <v>7.96</v>
      </c>
      <c r="F24">
        <v>0.91820000000000002</v>
      </c>
      <c r="G24">
        <v>1730</v>
      </c>
    </row>
    <row r="25" spans="1:7" x14ac:dyDescent="0.25">
      <c r="A25" t="s">
        <v>8</v>
      </c>
      <c r="B25">
        <v>0</v>
      </c>
      <c r="C25" s="1">
        <v>1540000</v>
      </c>
      <c r="D25">
        <f t="shared" si="0"/>
        <v>6.1875207208364627</v>
      </c>
      <c r="E25">
        <v>8.01</v>
      </c>
      <c r="F25">
        <v>0.91810000000000003</v>
      </c>
      <c r="G25">
        <v>1220</v>
      </c>
    </row>
    <row r="26" spans="1:7" x14ac:dyDescent="0.25">
      <c r="A26" t="s">
        <v>8</v>
      </c>
      <c r="B26">
        <v>1</v>
      </c>
      <c r="C26" s="1">
        <v>24272.7</v>
      </c>
      <c r="D26">
        <f t="shared" si="0"/>
        <v>4.3851180882347478</v>
      </c>
      <c r="E26">
        <v>7.84</v>
      </c>
      <c r="F26">
        <v>0.9133</v>
      </c>
    </row>
    <row r="27" spans="1:7" x14ac:dyDescent="0.25">
      <c r="A27" t="s">
        <v>8</v>
      </c>
      <c r="B27">
        <v>1</v>
      </c>
      <c r="C27" s="1">
        <v>3200</v>
      </c>
      <c r="D27">
        <f t="shared" si="0"/>
        <v>3.5051499783199058</v>
      </c>
      <c r="E27">
        <v>7.87</v>
      </c>
      <c r="F27">
        <v>0.91359999999999997</v>
      </c>
    </row>
    <row r="28" spans="1:7" x14ac:dyDescent="0.25">
      <c r="A28" t="s">
        <v>8</v>
      </c>
      <c r="B28">
        <v>1</v>
      </c>
      <c r="C28" s="1">
        <v>7300</v>
      </c>
      <c r="D28">
        <f t="shared" si="0"/>
        <v>3.8633228601204559</v>
      </c>
      <c r="E28">
        <v>7.92</v>
      </c>
      <c r="F28">
        <v>0.91010000000000002</v>
      </c>
    </row>
    <row r="29" spans="1:7" x14ac:dyDescent="0.25">
      <c r="A29" t="s">
        <v>8</v>
      </c>
      <c r="B29">
        <v>2</v>
      </c>
      <c r="C29" s="1">
        <v>3100</v>
      </c>
      <c r="D29">
        <f t="shared" si="0"/>
        <v>3.4913616938342726</v>
      </c>
      <c r="E29">
        <v>7.82</v>
      </c>
      <c r="F29">
        <v>0.91339999999999999</v>
      </c>
    </row>
    <row r="30" spans="1:7" x14ac:dyDescent="0.25">
      <c r="A30" t="s">
        <v>8</v>
      </c>
      <c r="B30">
        <v>2</v>
      </c>
      <c r="C30" s="1">
        <v>1400</v>
      </c>
      <c r="D30">
        <f t="shared" si="0"/>
        <v>3.1461280356782382</v>
      </c>
      <c r="E30">
        <v>7.89</v>
      </c>
      <c r="F30">
        <v>0.91349999999999998</v>
      </c>
    </row>
    <row r="31" spans="1:7" x14ac:dyDescent="0.25">
      <c r="A31" t="s">
        <v>8</v>
      </c>
      <c r="B31">
        <v>2</v>
      </c>
      <c r="C31" s="1">
        <v>2300</v>
      </c>
      <c r="D31">
        <f t="shared" si="0"/>
        <v>3.3617278360175931</v>
      </c>
      <c r="E31">
        <v>7.86</v>
      </c>
      <c r="F31">
        <v>0.90959999999999996</v>
      </c>
    </row>
    <row r="32" spans="1:7" x14ac:dyDescent="0.25">
      <c r="A32" t="s">
        <v>8</v>
      </c>
      <c r="B32">
        <v>3</v>
      </c>
      <c r="C32" s="1">
        <v>860</v>
      </c>
      <c r="D32">
        <f t="shared" si="0"/>
        <v>2.9344984512435679</v>
      </c>
      <c r="E32">
        <v>7.84</v>
      </c>
      <c r="F32">
        <v>0.91190000000000004</v>
      </c>
      <c r="G32">
        <v>1560</v>
      </c>
    </row>
    <row r="33" spans="1:7" x14ac:dyDescent="0.25">
      <c r="A33" t="s">
        <v>8</v>
      </c>
      <c r="B33">
        <v>3</v>
      </c>
      <c r="C33" s="1">
        <v>240</v>
      </c>
      <c r="D33">
        <f t="shared" si="0"/>
        <v>2.3802112417116059</v>
      </c>
      <c r="E33">
        <v>7.82</v>
      </c>
      <c r="F33">
        <v>0.91110000000000002</v>
      </c>
      <c r="G33">
        <v>1740</v>
      </c>
    </row>
    <row r="34" spans="1:7" x14ac:dyDescent="0.25">
      <c r="A34" t="s">
        <v>8</v>
      </c>
      <c r="B34">
        <v>3</v>
      </c>
      <c r="C34" s="1">
        <v>360</v>
      </c>
      <c r="D34">
        <f t="shared" si="0"/>
        <v>2.5563025007672873</v>
      </c>
      <c r="E34">
        <v>7.88</v>
      </c>
      <c r="F34">
        <v>0.90969999999999995</v>
      </c>
      <c r="G34">
        <v>1620</v>
      </c>
    </row>
    <row r="35" spans="1:7" x14ac:dyDescent="0.25">
      <c r="A35" t="s">
        <v>8</v>
      </c>
      <c r="B35">
        <v>4</v>
      </c>
      <c r="C35" s="1">
        <v>200</v>
      </c>
      <c r="D35">
        <f t="shared" si="0"/>
        <v>2.3010299956639813</v>
      </c>
      <c r="E35">
        <v>7.85</v>
      </c>
      <c r="F35">
        <v>0.91249999999999998</v>
      </c>
    </row>
    <row r="36" spans="1:7" x14ac:dyDescent="0.25">
      <c r="A36" t="s">
        <v>8</v>
      </c>
      <c r="B36">
        <v>4</v>
      </c>
      <c r="C36" s="1">
        <v>10</v>
      </c>
      <c r="D36">
        <f t="shared" si="0"/>
        <v>1</v>
      </c>
      <c r="E36">
        <v>7.89</v>
      </c>
      <c r="F36">
        <v>0.91149999999999998</v>
      </c>
    </row>
    <row r="37" spans="1:7" x14ac:dyDescent="0.25">
      <c r="A37" t="s">
        <v>8</v>
      </c>
      <c r="B37">
        <v>4</v>
      </c>
      <c r="C37" s="1">
        <v>60</v>
      </c>
      <c r="D37">
        <f t="shared" si="0"/>
        <v>1.7781512503836436</v>
      </c>
      <c r="E37">
        <v>7.89</v>
      </c>
      <c r="F37">
        <v>0.90810000000000002</v>
      </c>
    </row>
    <row r="38" spans="1:7" x14ac:dyDescent="0.25">
      <c r="A38" t="s">
        <v>8</v>
      </c>
      <c r="B38">
        <v>5</v>
      </c>
      <c r="C38" s="1">
        <v>30</v>
      </c>
      <c r="D38">
        <f t="shared" si="0"/>
        <v>1.4771212547196624</v>
      </c>
      <c r="E38">
        <v>7.83</v>
      </c>
      <c r="F38">
        <v>0.90869999999999995</v>
      </c>
    </row>
    <row r="39" spans="1:7" x14ac:dyDescent="0.25">
      <c r="A39" t="s">
        <v>8</v>
      </c>
      <c r="B39">
        <v>5</v>
      </c>
      <c r="C39" s="1">
        <v>5</v>
      </c>
      <c r="D39">
        <f t="shared" si="0"/>
        <v>0.69897000433601886</v>
      </c>
      <c r="E39">
        <v>7.82</v>
      </c>
      <c r="F39">
        <v>0.90980000000000005</v>
      </c>
    </row>
    <row r="40" spans="1:7" x14ac:dyDescent="0.25">
      <c r="A40" t="s">
        <v>8</v>
      </c>
      <c r="B40">
        <v>5</v>
      </c>
      <c r="C40" s="1">
        <v>250</v>
      </c>
      <c r="D40">
        <f t="shared" si="0"/>
        <v>2.3979400086720375</v>
      </c>
      <c r="E40">
        <v>7.93</v>
      </c>
      <c r="F40">
        <v>0.90749999999999997</v>
      </c>
    </row>
    <row r="41" spans="1:7" x14ac:dyDescent="0.25">
      <c r="A41" t="s">
        <v>8</v>
      </c>
      <c r="B41">
        <v>6</v>
      </c>
      <c r="C41" s="1">
        <v>5</v>
      </c>
      <c r="D41">
        <f t="shared" si="0"/>
        <v>0.69897000433601886</v>
      </c>
      <c r="E41">
        <v>7.85</v>
      </c>
      <c r="F41">
        <v>0.90939999999999999</v>
      </c>
      <c r="G41">
        <v>1701.7</v>
      </c>
    </row>
    <row r="42" spans="1:7" x14ac:dyDescent="0.25">
      <c r="A42" t="s">
        <v>8</v>
      </c>
      <c r="B42">
        <v>6</v>
      </c>
      <c r="C42" s="1">
        <v>5</v>
      </c>
      <c r="D42">
        <f t="shared" si="0"/>
        <v>0.69897000433601886</v>
      </c>
      <c r="E42">
        <v>7.92</v>
      </c>
      <c r="F42">
        <v>0.90610000000000002</v>
      </c>
      <c r="G42">
        <v>1663.32</v>
      </c>
    </row>
    <row r="43" spans="1:7" x14ac:dyDescent="0.25">
      <c r="A43" t="s">
        <v>8</v>
      </c>
      <c r="B43">
        <v>6</v>
      </c>
      <c r="C43" s="1">
        <v>5</v>
      </c>
      <c r="D43">
        <f t="shared" si="0"/>
        <v>0.69897000433601886</v>
      </c>
      <c r="E43">
        <v>7.85</v>
      </c>
      <c r="F43">
        <v>0.90620000000000001</v>
      </c>
      <c r="G43">
        <v>176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tierrez,Alan</dc:creator>
  <cp:lastModifiedBy>Alan</cp:lastModifiedBy>
  <dcterms:created xsi:type="dcterms:W3CDTF">2020-09-28T17:13:04Z</dcterms:created>
  <dcterms:modified xsi:type="dcterms:W3CDTF">2022-03-24T01:07:53Z</dcterms:modified>
</cp:coreProperties>
</file>